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30" windowWidth="14955" windowHeight="7425"/>
  </bookViews>
  <sheets>
    <sheet name="Supporting Table 5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32" i="1" l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6" i="1"/>
  <c r="L5" i="1"/>
  <c r="L4" i="1"/>
</calcChain>
</file>

<file path=xl/sharedStrings.xml><?xml version="1.0" encoding="utf-8"?>
<sst xmlns="http://schemas.openxmlformats.org/spreadsheetml/2006/main" count="131" uniqueCount="103">
  <si>
    <t>Infinium HumanMethylation 450 BeadChips</t>
  </si>
  <si>
    <t>Pyrosequencing</t>
  </si>
  <si>
    <t>Methylation in HCC</t>
  </si>
  <si>
    <t>Gene</t>
  </si>
  <si>
    <t>TargetID</t>
  </si>
  <si>
    <t>Functional Location</t>
  </si>
  <si>
    <t>Delta-Beta</t>
  </si>
  <si>
    <t>Raw p-value</t>
  </si>
  <si>
    <t>Qiagen Assay Part Number (PM) or reference paper (PMID)</t>
  </si>
  <si>
    <t xml:space="preserve">Numbers of analyzed CpG sites </t>
  </si>
  <si>
    <t xml:space="preserve">bp away from DM loci </t>
  </si>
  <si>
    <t>Hypermethylation</t>
  </si>
  <si>
    <t>TACSTD2</t>
  </si>
  <si>
    <t>cg00554413</t>
  </si>
  <si>
    <t>Chr1:59042113</t>
  </si>
  <si>
    <t>1st Exon</t>
  </si>
  <si>
    <t>PM00005887</t>
  </si>
  <si>
    <t>Chr1:59043163-59043201</t>
  </si>
  <si>
    <t>cg24851854</t>
  </si>
  <si>
    <t>Chr1:59042275</t>
  </si>
  <si>
    <t>cg11243634</t>
  </si>
  <si>
    <t>Chr1:59044320</t>
  </si>
  <si>
    <t>TSS1500</t>
  </si>
  <si>
    <t>GSTP1</t>
  </si>
  <si>
    <t>cg26250609</t>
  </si>
  <si>
    <t>Chr11:67351273</t>
  </si>
  <si>
    <t>5'UTR, 1stExon</t>
  </si>
  <si>
    <t>PMID:19131636</t>
  </si>
  <si>
    <t>Chr11:67351261-67351300</t>
  </si>
  <si>
    <t>within assay</t>
  </si>
  <si>
    <t>cg04920951</t>
  </si>
  <si>
    <t>Chr11:67351271</t>
  </si>
  <si>
    <t>BMP4</t>
  </si>
  <si>
    <t>cg08162372</t>
  </si>
  <si>
    <t>Chr14:54422925</t>
  </si>
  <si>
    <t>5'UTR</t>
  </si>
  <si>
    <t>PM00056560</t>
  </si>
  <si>
    <t>Chr14:54422919-54422958</t>
  </si>
  <si>
    <t>RASSF1</t>
  </si>
  <si>
    <t>cg04743654</t>
  </si>
  <si>
    <t>Chr3:50378292</t>
  </si>
  <si>
    <t>Chr3:50,378,270-50,378,294</t>
  </si>
  <si>
    <t>cg25486143</t>
  </si>
  <si>
    <t>Chr3:50378527</t>
  </si>
  <si>
    <t>TSS200</t>
  </si>
  <si>
    <t>Hypomethylation</t>
  </si>
  <si>
    <t>GPR35</t>
  </si>
  <si>
    <t>cg13696171</t>
  </si>
  <si>
    <t>Chr2:241569692</t>
  </si>
  <si>
    <t>1stExon</t>
  </si>
  <si>
    <t>PM00103082</t>
  </si>
  <si>
    <t>Chr2:241570108-241570138</t>
  </si>
  <si>
    <t>cg21638035</t>
  </si>
  <si>
    <t>Chr2:241567835</t>
  </si>
  <si>
    <t>cg24543538</t>
  </si>
  <si>
    <t>Chr2:241569846</t>
  </si>
  <si>
    <t>cg21151122</t>
  </si>
  <si>
    <t>Chr2:241568880</t>
  </si>
  <si>
    <t>cg03302801</t>
  </si>
  <si>
    <t>cg07432969</t>
  </si>
  <si>
    <t>Chr2:241569557</t>
  </si>
  <si>
    <t>cg10173787</t>
  </si>
  <si>
    <t>Chr2:241567363</t>
  </si>
  <si>
    <t>cg19282928</t>
  </si>
  <si>
    <t>Chr2:241570341</t>
  </si>
  <si>
    <t>cg26834713</t>
  </si>
  <si>
    <t>Chr2:241567666</t>
  </si>
  <si>
    <t>DLGAP1</t>
  </si>
  <si>
    <t>cg26598649</t>
  </si>
  <si>
    <t>Chr18:3880086</t>
  </si>
  <si>
    <t>PM00185094</t>
  </si>
  <si>
    <t>Chr18:3880046-3880076</t>
  </si>
  <si>
    <t>cg25693099</t>
  </si>
  <si>
    <t>Chr18:3879303</t>
  </si>
  <si>
    <t>cg00140112</t>
  </si>
  <si>
    <t>Chr18:3879595</t>
  </si>
  <si>
    <t>cg16128363</t>
  </si>
  <si>
    <t>Chr18:3880558</t>
  </si>
  <si>
    <t>cg16448399</t>
  </si>
  <si>
    <t>Chr18:3880076</t>
  </si>
  <si>
    <t>cg18356448</t>
  </si>
  <si>
    <t>Chr18:3881547</t>
  </si>
  <si>
    <t>cg20123962</t>
  </si>
  <si>
    <t>Chr18:3845703</t>
  </si>
  <si>
    <t>cg27318000</t>
  </si>
  <si>
    <t>Chr18:3845667</t>
  </si>
  <si>
    <t>cg27602828</t>
  </si>
  <si>
    <t>Chr18:3845348</t>
  </si>
  <si>
    <t>ARHGAP8</t>
  </si>
  <si>
    <t>cg26523649</t>
  </si>
  <si>
    <t>Chr22:45182193</t>
  </si>
  <si>
    <t>PM00083132</t>
  </si>
  <si>
    <t>Chr22:45148050-45148095</t>
  </si>
  <si>
    <t>cg20686461</t>
  </si>
  <si>
    <t>Chr22:45180535</t>
  </si>
  <si>
    <t>cg27407546</t>
  </si>
  <si>
    <t>Chr22:45179714</t>
  </si>
  <si>
    <t>Correlation (r) bewteen Meth450 chip and pyrosequencing</t>
  </si>
  <si>
    <t>Bonferroni adjusted p-value</t>
  </si>
  <si>
    <t>Location (GRCh37/hg19)</t>
    <phoneticPr fontId="10" type="noConversion"/>
  </si>
  <si>
    <t xml:space="preserve">Analyzed regions (GRCh37/hg19) </t>
    <phoneticPr fontId="10" type="noConversion"/>
  </si>
  <si>
    <t>Red: CpG loci chosen for validation and the chosen pyrosequencing assays.</t>
    <phoneticPr fontId="10" type="noConversion"/>
  </si>
  <si>
    <t>Black: Other significantly different methylated CpG loci for the chosen genes that did not undergo validation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맑은 고딕"/>
      <family val="2"/>
      <scheme val="minor"/>
    </font>
    <font>
      <sz val="11"/>
      <color indexed="10"/>
      <name val="Calibri"/>
      <family val="2"/>
    </font>
    <font>
      <b/>
      <sz val="11"/>
      <color indexed="8"/>
      <name val="Calibri"/>
      <family val="2"/>
    </font>
    <font>
      <b/>
      <sz val="11"/>
      <color indexed="1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indexed="10"/>
      <name val="Calibri"/>
      <family val="2"/>
    </font>
    <font>
      <sz val="10"/>
      <name val="Calibri"/>
      <family val="2"/>
    </font>
    <font>
      <sz val="8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 shrinkToFit="1"/>
    </xf>
    <xf numFmtId="0" fontId="3" fillId="2" borderId="9" xfId="0" applyFont="1" applyFill="1" applyBorder="1" applyAlignment="1">
      <alignment horizontal="center" vertical="center" wrapText="1" shrinkToFit="1"/>
    </xf>
    <xf numFmtId="0" fontId="1" fillId="2" borderId="9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11" fontId="1" fillId="2" borderId="0" xfId="0" applyNumberFormat="1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 vertical="top"/>
    </xf>
    <xf numFmtId="0" fontId="1" fillId="2" borderId="0" xfId="0" applyFont="1" applyFill="1" applyAlignment="1">
      <alignment horizontal="center"/>
    </xf>
    <xf numFmtId="0" fontId="4" fillId="2" borderId="9" xfId="0" applyFont="1" applyFill="1" applyBorder="1" applyAlignment="1">
      <alignment horizontal="center" vertical="center" wrapText="1" shrinkToFit="1"/>
    </xf>
    <xf numFmtId="0" fontId="5" fillId="2" borderId="9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11" fontId="5" fillId="2" borderId="0" xfId="0" applyNumberFormat="1" applyFont="1" applyFill="1" applyBorder="1" applyAlignment="1">
      <alignment horizontal="center"/>
    </xf>
    <xf numFmtId="11" fontId="5" fillId="2" borderId="10" xfId="0" applyNumberFormat="1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 vertical="top"/>
    </xf>
    <xf numFmtId="0" fontId="5" fillId="2" borderId="0" xfId="0" applyFont="1" applyFill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 vertical="center" wrapText="1" shrinkToFit="1"/>
    </xf>
    <xf numFmtId="0" fontId="5" fillId="2" borderId="6" xfId="0" applyFont="1" applyFill="1" applyBorder="1" applyAlignment="1">
      <alignment horizontal="center"/>
    </xf>
    <xf numFmtId="11" fontId="1" fillId="2" borderId="11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vertical="center" wrapText="1" shrinkToFit="1"/>
    </xf>
    <xf numFmtId="0" fontId="5" fillId="2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11" fontId="1" fillId="2" borderId="14" xfId="0" applyNumberFormat="1" applyFont="1" applyFill="1" applyBorder="1" applyAlignment="1">
      <alignment horizontal="center"/>
    </xf>
    <xf numFmtId="11" fontId="1" fillId="2" borderId="15" xfId="0" applyNumberFormat="1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16" xfId="0" applyFont="1" applyFill="1" applyBorder="1" applyAlignment="1">
      <alignment horizontal="center" vertical="center" wrapText="1" readingOrder="1"/>
    </xf>
    <xf numFmtId="0" fontId="6" fillId="2" borderId="5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 wrapText="1" readingOrder="1"/>
    </xf>
    <xf numFmtId="0" fontId="9" fillId="2" borderId="9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 wrapText="1" readingOrder="1"/>
    </xf>
    <xf numFmtId="0" fontId="2" fillId="2" borderId="0" xfId="0" applyFont="1" applyFill="1" applyAlignment="1">
      <alignment horizontal="left"/>
    </xf>
    <xf numFmtId="0" fontId="5" fillId="3" borderId="9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11" fontId="1" fillId="3" borderId="0" xfId="0" applyNumberFormat="1" applyFont="1" applyFill="1" applyBorder="1" applyAlignment="1">
      <alignment horizontal="center"/>
    </xf>
    <xf numFmtId="0" fontId="1" fillId="3" borderId="10" xfId="0" applyNumberFormat="1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 vertical="top"/>
    </xf>
    <xf numFmtId="0" fontId="8" fillId="3" borderId="9" xfId="0" applyFont="1" applyFill="1" applyBorder="1" applyAlignment="1">
      <alignment horizontal="center" wrapText="1" readingOrder="1"/>
    </xf>
    <xf numFmtId="11" fontId="1" fillId="3" borderId="10" xfId="0" applyNumberFormat="1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11" fontId="1" fillId="3" borderId="11" xfId="0" applyNumberFormat="1" applyFont="1" applyFill="1" applyBorder="1" applyAlignment="1">
      <alignment horizontal="center"/>
    </xf>
    <xf numFmtId="0" fontId="11" fillId="2" borderId="0" xfId="0" applyFont="1" applyFill="1" applyAlignment="1">
      <alignment horizontal="center"/>
    </xf>
    <xf numFmtId="0" fontId="11" fillId="2" borderId="5" xfId="0" applyFont="1" applyFill="1" applyBorder="1" applyAlignment="1">
      <alignment horizontal="center"/>
    </xf>
    <xf numFmtId="0" fontId="11" fillId="2" borderId="6" xfId="0" applyFont="1" applyFill="1" applyBorder="1" applyAlignment="1">
      <alignment horizontal="center"/>
    </xf>
    <xf numFmtId="2" fontId="11" fillId="2" borderId="6" xfId="0" applyNumberFormat="1" applyFont="1" applyFill="1" applyBorder="1" applyAlignment="1">
      <alignment horizontal="center"/>
    </xf>
    <xf numFmtId="11" fontId="11" fillId="2" borderId="6" xfId="0" applyNumberFormat="1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 vertical="top"/>
    </xf>
    <xf numFmtId="0" fontId="11" fillId="3" borderId="0" xfId="0" applyFont="1" applyFill="1" applyBorder="1" applyAlignment="1">
      <alignment horizontal="center"/>
    </xf>
    <xf numFmtId="2" fontId="11" fillId="3" borderId="0" xfId="0" applyNumberFormat="1" applyFont="1" applyFill="1" applyBorder="1" applyAlignment="1">
      <alignment horizontal="center"/>
    </xf>
    <xf numFmtId="11" fontId="11" fillId="3" borderId="0" xfId="0" applyNumberFormat="1" applyFont="1" applyFill="1" applyBorder="1" applyAlignment="1">
      <alignment horizontal="center"/>
    </xf>
    <xf numFmtId="0" fontId="11" fillId="3" borderId="10" xfId="0" applyNumberFormat="1" applyFont="1" applyFill="1" applyBorder="1" applyAlignment="1">
      <alignment horizontal="center"/>
    </xf>
    <xf numFmtId="0" fontId="11" fillId="3" borderId="11" xfId="0" applyFont="1" applyFill="1" applyBorder="1" applyAlignment="1">
      <alignment horizontal="center" vertical="top"/>
    </xf>
    <xf numFmtId="49" fontId="11" fillId="2" borderId="5" xfId="0" applyNumberFormat="1" applyFont="1" applyFill="1" applyBorder="1" applyAlignment="1">
      <alignment horizontal="center"/>
    </xf>
    <xf numFmtId="11" fontId="11" fillId="2" borderId="8" xfId="0" applyNumberFormat="1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/>
    </xf>
    <xf numFmtId="0" fontId="11" fillId="2" borderId="1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2" fontId="11" fillId="2" borderId="0" xfId="0" applyNumberFormat="1" applyFont="1" applyFill="1" applyBorder="1" applyAlignment="1">
      <alignment horizontal="center"/>
    </xf>
    <xf numFmtId="11" fontId="11" fillId="2" borderId="0" xfId="0" applyNumberFormat="1" applyFont="1" applyFill="1" applyBorder="1" applyAlignment="1">
      <alignment horizontal="center"/>
    </xf>
    <xf numFmtId="11" fontId="11" fillId="2" borderId="11" xfId="0" applyNumberFormat="1" applyFont="1" applyFill="1" applyBorder="1" applyAlignment="1">
      <alignment horizontal="center"/>
    </xf>
    <xf numFmtId="11" fontId="11" fillId="2" borderId="10" xfId="0" applyNumberFormat="1" applyFont="1" applyFill="1" applyBorder="1" applyAlignment="1">
      <alignment horizontal="center"/>
    </xf>
    <xf numFmtId="0" fontId="11" fillId="2" borderId="11" xfId="0" applyFont="1" applyFill="1" applyBorder="1" applyAlignment="1">
      <alignment horizontal="center" vertical="top"/>
    </xf>
    <xf numFmtId="0" fontId="11" fillId="3" borderId="9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/>
    </xf>
    <xf numFmtId="11" fontId="11" fillId="3" borderId="11" xfId="0" applyNumberFormat="1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 vertical="top"/>
    </xf>
    <xf numFmtId="0" fontId="12" fillId="2" borderId="1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12" fillId="3" borderId="10" xfId="0" applyFont="1" applyFill="1" applyBorder="1" applyAlignment="1">
      <alignment horizontal="center"/>
    </xf>
    <xf numFmtId="0" fontId="12" fillId="3" borderId="0" xfId="0" applyFont="1" applyFill="1" applyBorder="1" applyAlignment="1">
      <alignment horizontal="center"/>
    </xf>
    <xf numFmtId="0" fontId="12" fillId="2" borderId="12" xfId="0" applyFont="1" applyFill="1" applyBorder="1" applyAlignment="1">
      <alignment horizontal="center"/>
    </xf>
    <xf numFmtId="0" fontId="12" fillId="2" borderId="14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4"/>
  <sheetViews>
    <sheetView tabSelected="1" topLeftCell="A4" zoomScale="70" zoomScaleNormal="70" workbookViewId="0">
      <selection activeCell="B13" sqref="B13"/>
    </sheetView>
  </sheetViews>
  <sheetFormatPr defaultColWidth="9.125" defaultRowHeight="16.5"/>
  <cols>
    <col min="1" max="1" width="22.625" style="1" customWidth="1"/>
    <col min="2" max="2" width="11.875" style="2" bestFit="1" customWidth="1"/>
    <col min="3" max="3" width="14.125" style="2" bestFit="1" customWidth="1"/>
    <col min="4" max="4" width="21.125" style="2" bestFit="1" customWidth="1"/>
    <col min="5" max="5" width="18.375" style="2" bestFit="1" customWidth="1"/>
    <col min="6" max="6" width="10.125" style="2" bestFit="1" customWidth="1"/>
    <col min="7" max="7" width="12" style="2" bestFit="1" customWidth="1"/>
    <col min="8" max="9" width="16.375" style="2" customWidth="1"/>
    <col min="10" max="10" width="25" style="2" customWidth="1"/>
    <col min="11" max="11" width="19.125" style="2" customWidth="1"/>
    <col min="12" max="12" width="14.25" style="2" customWidth="1"/>
    <col min="13" max="13" width="20.875" style="40" customWidth="1"/>
    <col min="14" max="16384" width="9.125" style="2"/>
  </cols>
  <sheetData>
    <row r="2" spans="1:13">
      <c r="B2" s="61"/>
      <c r="C2" s="93" t="s">
        <v>0</v>
      </c>
      <c r="D2" s="94"/>
      <c r="E2" s="94"/>
      <c r="F2" s="94"/>
      <c r="G2" s="94"/>
      <c r="H2" s="95"/>
      <c r="I2" s="93" t="s">
        <v>1</v>
      </c>
      <c r="J2" s="94"/>
      <c r="K2" s="94"/>
      <c r="L2" s="95"/>
    </row>
    <row r="3" spans="1:13" s="7" customFormat="1" ht="60">
      <c r="A3" s="3" t="s">
        <v>2</v>
      </c>
      <c r="B3" s="4" t="s">
        <v>3</v>
      </c>
      <c r="C3" s="3" t="s">
        <v>4</v>
      </c>
      <c r="D3" s="5" t="s">
        <v>99</v>
      </c>
      <c r="E3" s="5" t="s">
        <v>5</v>
      </c>
      <c r="F3" s="5" t="s">
        <v>6</v>
      </c>
      <c r="G3" s="5" t="s">
        <v>7</v>
      </c>
      <c r="H3" s="6" t="s">
        <v>98</v>
      </c>
      <c r="I3" s="5" t="s">
        <v>8</v>
      </c>
      <c r="J3" s="5" t="s">
        <v>100</v>
      </c>
      <c r="K3" s="5" t="s">
        <v>9</v>
      </c>
      <c r="L3" s="6" t="s">
        <v>10</v>
      </c>
      <c r="M3" s="41" t="s">
        <v>97</v>
      </c>
    </row>
    <row r="4" spans="1:13" ht="15" customHeight="1">
      <c r="A4" s="8" t="s">
        <v>11</v>
      </c>
      <c r="B4" s="62" t="s">
        <v>12</v>
      </c>
      <c r="C4" s="63" t="s">
        <v>13</v>
      </c>
      <c r="D4" s="63" t="s">
        <v>14</v>
      </c>
      <c r="E4" s="63" t="s">
        <v>15</v>
      </c>
      <c r="F4" s="64">
        <v>0.2258096</v>
      </c>
      <c r="G4" s="65">
        <v>1.8597000000000001E-9</v>
      </c>
      <c r="H4" s="65">
        <v>9.0302799999999995E-4</v>
      </c>
      <c r="I4" s="66"/>
      <c r="J4" s="63"/>
      <c r="K4" s="63"/>
      <c r="L4" s="67">
        <f>59043163-59042113</f>
        <v>1050</v>
      </c>
      <c r="M4" s="42"/>
    </row>
    <row r="5" spans="1:13" s="15" customFormat="1" ht="15">
      <c r="A5" s="9"/>
      <c r="B5" s="10"/>
      <c r="C5" s="11" t="s">
        <v>18</v>
      </c>
      <c r="D5" s="11" t="s">
        <v>19</v>
      </c>
      <c r="E5" s="11" t="s">
        <v>15</v>
      </c>
      <c r="F5" s="12">
        <v>0.34079189999999998</v>
      </c>
      <c r="G5" s="13">
        <v>1.91414E-10</v>
      </c>
      <c r="H5" s="13">
        <v>9.2946200000000001E-5</v>
      </c>
      <c r="I5" s="87" t="s">
        <v>16</v>
      </c>
      <c r="J5" s="88" t="s">
        <v>17</v>
      </c>
      <c r="K5" s="88">
        <v>6</v>
      </c>
      <c r="L5" s="14">
        <f>59043163-59042275</f>
        <v>888</v>
      </c>
      <c r="M5" s="43">
        <v>0.49</v>
      </c>
    </row>
    <row r="6" spans="1:13" s="23" customFormat="1" ht="15">
      <c r="A6" s="16"/>
      <c r="B6" s="17"/>
      <c r="C6" s="18" t="s">
        <v>20</v>
      </c>
      <c r="D6" s="18" t="s">
        <v>21</v>
      </c>
      <c r="E6" s="18" t="s">
        <v>22</v>
      </c>
      <c r="F6" s="19"/>
      <c r="G6" s="20">
        <v>1.39382E-8</v>
      </c>
      <c r="H6" s="20">
        <v>6.7680700000000002E-3</v>
      </c>
      <c r="I6" s="21"/>
      <c r="J6" s="18"/>
      <c r="K6" s="18"/>
      <c r="L6" s="22">
        <f>59043163-59044320</f>
        <v>-1157</v>
      </c>
      <c r="M6" s="44"/>
    </row>
    <row r="7" spans="1:13" s="15" customFormat="1" ht="15">
      <c r="A7" s="9"/>
      <c r="B7" s="48" t="s">
        <v>23</v>
      </c>
      <c r="C7" s="49" t="s">
        <v>24</v>
      </c>
      <c r="D7" s="49" t="s">
        <v>25</v>
      </c>
      <c r="E7" s="49" t="s">
        <v>26</v>
      </c>
      <c r="F7" s="50">
        <v>0.27462940000000002</v>
      </c>
      <c r="G7" s="51">
        <v>1.5872500000000001E-9</v>
      </c>
      <c r="H7" s="51">
        <v>7.7073199999999999E-4</v>
      </c>
      <c r="I7" s="52" t="s">
        <v>27</v>
      </c>
      <c r="J7" s="49" t="s">
        <v>28</v>
      </c>
      <c r="K7" s="49">
        <v>14</v>
      </c>
      <c r="L7" s="53" t="s">
        <v>29</v>
      </c>
      <c r="M7" s="54">
        <v>0.86</v>
      </c>
    </row>
    <row r="8" spans="1:13" s="15" customFormat="1" ht="15">
      <c r="A8" s="9"/>
      <c r="B8" s="48"/>
      <c r="C8" s="49" t="s">
        <v>30</v>
      </c>
      <c r="D8" s="49" t="s">
        <v>31</v>
      </c>
      <c r="E8" s="49" t="s">
        <v>26</v>
      </c>
      <c r="F8" s="50">
        <v>0.3118032</v>
      </c>
      <c r="G8" s="51">
        <v>2.2096999999999999E-9</v>
      </c>
      <c r="H8" s="51">
        <v>1.0729800000000001E-3</v>
      </c>
      <c r="I8" s="55"/>
      <c r="J8" s="49"/>
      <c r="K8" s="49"/>
      <c r="L8" s="53" t="s">
        <v>29</v>
      </c>
      <c r="M8" s="54">
        <v>0.92</v>
      </c>
    </row>
    <row r="9" spans="1:13" s="15" customFormat="1" ht="15">
      <c r="A9" s="9"/>
      <c r="B9" s="17" t="s">
        <v>32</v>
      </c>
      <c r="C9" s="11" t="s">
        <v>33</v>
      </c>
      <c r="D9" s="11" t="s">
        <v>34</v>
      </c>
      <c r="E9" s="11" t="s">
        <v>35</v>
      </c>
      <c r="F9" s="12">
        <v>0.45669900000000002</v>
      </c>
      <c r="G9" s="13">
        <v>1.47339E-9</v>
      </c>
      <c r="H9" s="13">
        <v>7.1544399999999998E-4</v>
      </c>
      <c r="I9" s="24" t="s">
        <v>36</v>
      </c>
      <c r="J9" s="11" t="s">
        <v>37</v>
      </c>
      <c r="K9" s="11">
        <v>6</v>
      </c>
      <c r="L9" s="25" t="s">
        <v>29</v>
      </c>
      <c r="M9" s="43">
        <v>0.99</v>
      </c>
    </row>
    <row r="10" spans="1:13" s="15" customFormat="1" ht="15" customHeight="1">
      <c r="A10" s="9"/>
      <c r="B10" s="48" t="s">
        <v>38</v>
      </c>
      <c r="C10" s="49" t="s">
        <v>39</v>
      </c>
      <c r="D10" s="49" t="s">
        <v>40</v>
      </c>
      <c r="E10" s="49" t="s">
        <v>26</v>
      </c>
      <c r="F10" s="50">
        <v>0.29076930000000001</v>
      </c>
      <c r="G10" s="51">
        <v>2.1134700000000001E-11</v>
      </c>
      <c r="H10" s="51">
        <v>1.02625E-5</v>
      </c>
      <c r="I10" s="52" t="s">
        <v>27</v>
      </c>
      <c r="J10" s="49" t="s">
        <v>41</v>
      </c>
      <c r="K10" s="49">
        <v>5</v>
      </c>
      <c r="L10" s="53" t="s">
        <v>29</v>
      </c>
      <c r="M10" s="54">
        <v>0.9</v>
      </c>
    </row>
    <row r="11" spans="1:13" ht="15" customHeight="1">
      <c r="A11" s="26"/>
      <c r="B11" s="48"/>
      <c r="C11" s="68" t="s">
        <v>42</v>
      </c>
      <c r="D11" s="68" t="s">
        <v>43</v>
      </c>
      <c r="E11" s="68" t="s">
        <v>44</v>
      </c>
      <c r="F11" s="69"/>
      <c r="G11" s="70">
        <v>3.3053300000000002E-10</v>
      </c>
      <c r="H11" s="70">
        <v>1.6049900000000001E-4</v>
      </c>
      <c r="I11" s="71"/>
      <c r="J11" s="68"/>
      <c r="K11" s="68"/>
      <c r="L11" s="72">
        <f>50378270-50378527</f>
        <v>-257</v>
      </c>
      <c r="M11" s="56"/>
    </row>
    <row r="12" spans="1:13">
      <c r="A12" s="8" t="s">
        <v>45</v>
      </c>
      <c r="B12" s="73" t="s">
        <v>46</v>
      </c>
      <c r="C12" s="66" t="s">
        <v>47</v>
      </c>
      <c r="D12" s="63" t="s">
        <v>48</v>
      </c>
      <c r="E12" s="27" t="s">
        <v>49</v>
      </c>
      <c r="F12" s="64">
        <v>-0.3066449</v>
      </c>
      <c r="G12" s="65">
        <v>3.5812699999999998E-11</v>
      </c>
      <c r="H12" s="74">
        <v>1.7389800000000001E-5</v>
      </c>
      <c r="I12" s="66"/>
      <c r="J12" s="63"/>
      <c r="K12" s="63"/>
      <c r="L12" s="67">
        <f>241570108-241569692</f>
        <v>416</v>
      </c>
      <c r="M12" s="42"/>
    </row>
    <row r="13" spans="1:13" s="15" customFormat="1" ht="15">
      <c r="A13" s="9"/>
      <c r="B13" s="10"/>
      <c r="C13" s="24" t="s">
        <v>52</v>
      </c>
      <c r="D13" s="11" t="s">
        <v>53</v>
      </c>
      <c r="E13" s="11" t="s">
        <v>49</v>
      </c>
      <c r="F13" s="12">
        <v>-0.25506440000000002</v>
      </c>
      <c r="G13" s="13">
        <v>4.5776700000000004E-9</v>
      </c>
      <c r="H13" s="28">
        <v>2.22281E-3</v>
      </c>
      <c r="I13" s="87" t="s">
        <v>50</v>
      </c>
      <c r="J13" s="88" t="s">
        <v>51</v>
      </c>
      <c r="K13" s="11">
        <v>5</v>
      </c>
      <c r="L13" s="14">
        <f>241570108-241570135</f>
        <v>-27</v>
      </c>
      <c r="M13" s="43">
        <v>0.91</v>
      </c>
    </row>
    <row r="14" spans="1:13">
      <c r="A14" s="29"/>
      <c r="B14" s="75"/>
      <c r="C14" s="76" t="s">
        <v>54</v>
      </c>
      <c r="D14" s="77" t="s">
        <v>55</v>
      </c>
      <c r="E14" s="18" t="s">
        <v>49</v>
      </c>
      <c r="F14" s="78">
        <v>-0.2148408</v>
      </c>
      <c r="G14" s="79">
        <v>5.8271999999999999E-9</v>
      </c>
      <c r="H14" s="80">
        <v>2.8295500000000001E-3</v>
      </c>
      <c r="I14" s="81"/>
      <c r="J14" s="77"/>
      <c r="K14" s="77"/>
      <c r="L14" s="82">
        <f>241570108-241569846</f>
        <v>262</v>
      </c>
      <c r="M14" s="45"/>
    </row>
    <row r="15" spans="1:13">
      <c r="A15" s="29"/>
      <c r="B15" s="75"/>
      <c r="C15" s="76" t="s">
        <v>56</v>
      </c>
      <c r="D15" s="77" t="s">
        <v>57</v>
      </c>
      <c r="E15" s="77" t="s">
        <v>26</v>
      </c>
      <c r="F15" s="78">
        <v>-0.33466889999999999</v>
      </c>
      <c r="G15" s="79">
        <v>1.0334E-9</v>
      </c>
      <c r="H15" s="80">
        <v>5.0179499999999998E-4</v>
      </c>
      <c r="I15" s="81"/>
      <c r="J15" s="77"/>
      <c r="K15" s="77"/>
      <c r="L15" s="82">
        <f>241570108-241568880</f>
        <v>1228</v>
      </c>
      <c r="M15" s="45"/>
    </row>
    <row r="16" spans="1:13">
      <c r="A16" s="29"/>
      <c r="B16" s="75"/>
      <c r="C16" s="76" t="s">
        <v>58</v>
      </c>
      <c r="D16" s="77" t="s">
        <v>53</v>
      </c>
      <c r="E16" s="18" t="s">
        <v>49</v>
      </c>
      <c r="F16" s="78">
        <v>-0.27013379999999998</v>
      </c>
      <c r="G16" s="79">
        <v>2.9234300000000002E-10</v>
      </c>
      <c r="H16" s="80">
        <v>1.4195500000000001E-4</v>
      </c>
      <c r="I16" s="81"/>
      <c r="J16" s="77"/>
      <c r="K16" s="77"/>
      <c r="L16" s="82">
        <f>241570108-241567835</f>
        <v>2273</v>
      </c>
      <c r="M16" s="45"/>
    </row>
    <row r="17" spans="1:13">
      <c r="A17" s="29"/>
      <c r="B17" s="75"/>
      <c r="C17" s="76" t="s">
        <v>59</v>
      </c>
      <c r="D17" s="77" t="s">
        <v>60</v>
      </c>
      <c r="E17" s="18" t="s">
        <v>49</v>
      </c>
      <c r="F17" s="78">
        <v>-0.26601590000000003</v>
      </c>
      <c r="G17" s="79">
        <v>1.2384600000000001E-9</v>
      </c>
      <c r="H17" s="80">
        <v>6.0136800000000002E-4</v>
      </c>
      <c r="I17" s="81"/>
      <c r="J17" s="77"/>
      <c r="K17" s="77"/>
      <c r="L17" s="82">
        <f>241570108-241569557</f>
        <v>551</v>
      </c>
      <c r="M17" s="45"/>
    </row>
    <row r="18" spans="1:13">
      <c r="A18" s="29"/>
      <c r="B18" s="75"/>
      <c r="C18" s="76" t="s">
        <v>61</v>
      </c>
      <c r="D18" s="77" t="s">
        <v>62</v>
      </c>
      <c r="E18" s="18" t="s">
        <v>49</v>
      </c>
      <c r="F18" s="78">
        <v>-0.31665979999999999</v>
      </c>
      <c r="G18" s="79">
        <v>8.80091E-9</v>
      </c>
      <c r="H18" s="80">
        <v>4.2735200000000003E-3</v>
      </c>
      <c r="I18" s="81"/>
      <c r="J18" s="77"/>
      <c r="K18" s="77"/>
      <c r="L18" s="82">
        <f>241570108-241567363</f>
        <v>2745</v>
      </c>
      <c r="M18" s="45"/>
    </row>
    <row r="19" spans="1:13">
      <c r="A19" s="29"/>
      <c r="B19" s="75"/>
      <c r="C19" s="76" t="s">
        <v>63</v>
      </c>
      <c r="D19" s="77" t="s">
        <v>64</v>
      </c>
      <c r="E19" s="18" t="s">
        <v>49</v>
      </c>
      <c r="F19" s="78">
        <v>-0.36712810000000001</v>
      </c>
      <c r="G19" s="79">
        <v>1.30789E-8</v>
      </c>
      <c r="H19" s="80">
        <v>6.3508100000000001E-3</v>
      </c>
      <c r="I19" s="81"/>
      <c r="J19" s="77"/>
      <c r="K19" s="77"/>
      <c r="L19" s="82">
        <f>241570108-241570341</f>
        <v>-233</v>
      </c>
      <c r="M19" s="45"/>
    </row>
    <row r="20" spans="1:13">
      <c r="A20" s="29"/>
      <c r="B20" s="75"/>
      <c r="C20" s="76" t="s">
        <v>65</v>
      </c>
      <c r="D20" s="77" t="s">
        <v>66</v>
      </c>
      <c r="E20" s="18" t="s">
        <v>22</v>
      </c>
      <c r="F20" s="78">
        <v>-0.28517409999999999</v>
      </c>
      <c r="G20" s="79">
        <v>4.5090700000000002E-10</v>
      </c>
      <c r="H20" s="80">
        <v>2.1895000000000001E-4</v>
      </c>
      <c r="I20" s="81"/>
      <c r="J20" s="77"/>
      <c r="K20" s="77"/>
      <c r="L20" s="82">
        <f>241570108-241567666</f>
        <v>2442</v>
      </c>
      <c r="M20" s="45"/>
    </row>
    <row r="21" spans="1:13">
      <c r="A21" s="29"/>
      <c r="B21" s="83" t="s">
        <v>67</v>
      </c>
      <c r="C21" s="84" t="s">
        <v>68</v>
      </c>
      <c r="D21" s="68" t="s">
        <v>69</v>
      </c>
      <c r="E21" s="68" t="s">
        <v>26</v>
      </c>
      <c r="F21" s="69">
        <v>-0.46026519999999999</v>
      </c>
      <c r="G21" s="70">
        <v>2.30538E-11</v>
      </c>
      <c r="H21" s="85">
        <v>1.1194400000000001E-5</v>
      </c>
      <c r="I21" s="84"/>
      <c r="J21" s="68"/>
      <c r="K21" s="68"/>
      <c r="L21" s="72">
        <f>3880046-3880086</f>
        <v>-40</v>
      </c>
      <c r="M21" s="57"/>
    </row>
    <row r="22" spans="1:13">
      <c r="A22" s="29"/>
      <c r="B22" s="83"/>
      <c r="C22" s="84" t="s">
        <v>72</v>
      </c>
      <c r="D22" s="68" t="s">
        <v>73</v>
      </c>
      <c r="E22" s="68" t="s">
        <v>49</v>
      </c>
      <c r="F22" s="69">
        <v>-0.30877769999999999</v>
      </c>
      <c r="G22" s="70">
        <v>3.1455799999999998E-9</v>
      </c>
      <c r="H22" s="85">
        <v>1.52742E-3</v>
      </c>
      <c r="I22" s="84"/>
      <c r="J22" s="68"/>
      <c r="K22" s="68"/>
      <c r="L22" s="72">
        <f>3880046-3879303</f>
        <v>743</v>
      </c>
      <c r="M22" s="57"/>
    </row>
    <row r="23" spans="1:13">
      <c r="A23" s="29"/>
      <c r="B23" s="83"/>
      <c r="C23" s="84" t="s">
        <v>74</v>
      </c>
      <c r="D23" s="68" t="s">
        <v>75</v>
      </c>
      <c r="E23" s="68" t="s">
        <v>49</v>
      </c>
      <c r="F23" s="69">
        <v>-0.33466889999999999</v>
      </c>
      <c r="G23" s="70">
        <v>1.5229200000000001E-14</v>
      </c>
      <c r="H23" s="85">
        <v>7.39495E-9</v>
      </c>
      <c r="I23" s="84"/>
      <c r="J23" s="68"/>
      <c r="K23" s="68"/>
      <c r="L23" s="72">
        <f>3880046-3879595</f>
        <v>451</v>
      </c>
      <c r="M23" s="57"/>
    </row>
    <row r="24" spans="1:13">
      <c r="A24" s="29"/>
      <c r="B24" s="83"/>
      <c r="C24" s="84" t="s">
        <v>76</v>
      </c>
      <c r="D24" s="68" t="s">
        <v>77</v>
      </c>
      <c r="E24" s="68" t="s">
        <v>22</v>
      </c>
      <c r="F24" s="69">
        <v>-0.35237689999999999</v>
      </c>
      <c r="G24" s="70">
        <v>1.29204E-9</v>
      </c>
      <c r="H24" s="85">
        <v>6.2738500000000005E-4</v>
      </c>
      <c r="I24" s="84"/>
      <c r="J24" s="68"/>
      <c r="K24" s="68"/>
      <c r="L24" s="72">
        <f>3880046-3880558</f>
        <v>-512</v>
      </c>
      <c r="M24" s="57"/>
    </row>
    <row r="25" spans="1:13" s="15" customFormat="1" ht="15">
      <c r="A25" s="9"/>
      <c r="B25" s="58"/>
      <c r="C25" s="59" t="s">
        <v>78</v>
      </c>
      <c r="D25" s="49" t="s">
        <v>79</v>
      </c>
      <c r="E25" s="49" t="s">
        <v>26</v>
      </c>
      <c r="F25" s="50">
        <v>-0.4015281</v>
      </c>
      <c r="G25" s="51">
        <v>4.0304100000000004E-9</v>
      </c>
      <c r="H25" s="60">
        <v>1.95707E-3</v>
      </c>
      <c r="I25" s="89" t="s">
        <v>70</v>
      </c>
      <c r="J25" s="90" t="s">
        <v>71</v>
      </c>
      <c r="K25" s="90">
        <v>3</v>
      </c>
      <c r="L25" s="53">
        <f>3880046-3880076</f>
        <v>-30</v>
      </c>
      <c r="M25" s="54">
        <v>0.98</v>
      </c>
    </row>
    <row r="26" spans="1:13">
      <c r="A26" s="29"/>
      <c r="B26" s="83"/>
      <c r="C26" s="84" t="s">
        <v>80</v>
      </c>
      <c r="D26" s="68" t="s">
        <v>81</v>
      </c>
      <c r="E26" s="68" t="s">
        <v>22</v>
      </c>
      <c r="F26" s="69">
        <v>-0.38696580000000003</v>
      </c>
      <c r="G26" s="70">
        <v>4.9439799999999995E-10</v>
      </c>
      <c r="H26" s="85">
        <v>2.4006799999999999E-4</v>
      </c>
      <c r="I26" s="84"/>
      <c r="J26" s="68"/>
      <c r="K26" s="68"/>
      <c r="L26" s="72">
        <f>3880046-3881547</f>
        <v>-1501</v>
      </c>
      <c r="M26" s="57"/>
    </row>
    <row r="27" spans="1:13">
      <c r="A27" s="29"/>
      <c r="B27" s="83"/>
      <c r="C27" s="84" t="s">
        <v>82</v>
      </c>
      <c r="D27" s="68" t="s">
        <v>83</v>
      </c>
      <c r="E27" s="68" t="s">
        <v>22</v>
      </c>
      <c r="F27" s="69">
        <v>-0.45088800000000001</v>
      </c>
      <c r="G27" s="70">
        <v>3.6068599999999998E-14</v>
      </c>
      <c r="H27" s="85">
        <v>1.7514099999999999E-8</v>
      </c>
      <c r="I27" s="84"/>
      <c r="J27" s="68"/>
      <c r="K27" s="68"/>
      <c r="L27" s="72">
        <f>3880046-3845703</f>
        <v>34343</v>
      </c>
      <c r="M27" s="57"/>
    </row>
    <row r="28" spans="1:13">
      <c r="A28" s="29"/>
      <c r="B28" s="83"/>
      <c r="C28" s="84" t="s">
        <v>84</v>
      </c>
      <c r="D28" s="68" t="s">
        <v>85</v>
      </c>
      <c r="E28" s="68" t="s">
        <v>22</v>
      </c>
      <c r="F28" s="69">
        <v>-0.38131280000000001</v>
      </c>
      <c r="G28" s="70">
        <v>1.7585600000000001E-11</v>
      </c>
      <c r="H28" s="85">
        <v>8.5391600000000001E-6</v>
      </c>
      <c r="I28" s="84"/>
      <c r="J28" s="68"/>
      <c r="K28" s="68"/>
      <c r="L28" s="72">
        <f>3880046-3845667</f>
        <v>34379</v>
      </c>
      <c r="M28" s="57"/>
    </row>
    <row r="29" spans="1:13">
      <c r="A29" s="29"/>
      <c r="B29" s="83"/>
      <c r="C29" s="84" t="s">
        <v>86</v>
      </c>
      <c r="D29" s="68" t="s">
        <v>87</v>
      </c>
      <c r="E29" s="68" t="s">
        <v>44</v>
      </c>
      <c r="F29" s="69">
        <v>-0.42445169999999999</v>
      </c>
      <c r="G29" s="70">
        <v>2.9877300000000003E-11</v>
      </c>
      <c r="H29" s="85">
        <v>1.45077E-5</v>
      </c>
      <c r="I29" s="84"/>
      <c r="J29" s="68"/>
      <c r="K29" s="68"/>
      <c r="L29" s="72">
        <f>3880046-3845348</f>
        <v>34698</v>
      </c>
      <c r="M29" s="57"/>
    </row>
    <row r="30" spans="1:13">
      <c r="A30" s="29"/>
      <c r="B30" s="75" t="s">
        <v>88</v>
      </c>
      <c r="C30" s="76" t="s">
        <v>89</v>
      </c>
      <c r="D30" s="77" t="s">
        <v>90</v>
      </c>
      <c r="E30" s="77" t="s">
        <v>35</v>
      </c>
      <c r="F30" s="78">
        <v>-0.46680280000000002</v>
      </c>
      <c r="G30" s="79">
        <v>1.0871000000000001E-10</v>
      </c>
      <c r="H30" s="80">
        <v>5.2787100000000002E-5</v>
      </c>
      <c r="I30" s="76"/>
      <c r="J30" s="86"/>
      <c r="K30" s="86"/>
      <c r="L30" s="30">
        <f>45148050-45182193</f>
        <v>-34143</v>
      </c>
      <c r="M30" s="45"/>
    </row>
    <row r="31" spans="1:13">
      <c r="A31" s="31"/>
      <c r="B31" s="75"/>
      <c r="C31" s="76" t="s">
        <v>93</v>
      </c>
      <c r="D31" s="77" t="s">
        <v>94</v>
      </c>
      <c r="E31" s="77" t="s">
        <v>35</v>
      </c>
      <c r="F31" s="78">
        <v>-0.31576100000000001</v>
      </c>
      <c r="G31" s="79">
        <v>5.6162999999999998E-8</v>
      </c>
      <c r="H31" s="80">
        <v>2.7271500000000001E-2</v>
      </c>
      <c r="I31" s="76"/>
      <c r="J31" s="77"/>
      <c r="K31" s="77"/>
      <c r="L31" s="30">
        <f>45148050-45180535</f>
        <v>-32485</v>
      </c>
      <c r="M31" s="45"/>
    </row>
    <row r="32" spans="1:13" s="15" customFormat="1" ht="15">
      <c r="A32" s="32"/>
      <c r="B32" s="33"/>
      <c r="C32" s="34" t="s">
        <v>95</v>
      </c>
      <c r="D32" s="35" t="s">
        <v>96</v>
      </c>
      <c r="E32" s="35" t="s">
        <v>35</v>
      </c>
      <c r="F32" s="36">
        <v>-0.2052525</v>
      </c>
      <c r="G32" s="37">
        <v>4.4818200000000002E-8</v>
      </c>
      <c r="H32" s="38">
        <v>2.1762699999999999E-2</v>
      </c>
      <c r="I32" s="91" t="s">
        <v>91</v>
      </c>
      <c r="J32" s="92" t="s">
        <v>92</v>
      </c>
      <c r="K32" s="92">
        <v>6</v>
      </c>
      <c r="L32" s="39">
        <f>45148050-45179714</f>
        <v>-31664</v>
      </c>
      <c r="M32" s="46">
        <v>-0.61</v>
      </c>
    </row>
    <row r="33" spans="1:12">
      <c r="A33" s="47" t="s">
        <v>101</v>
      </c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23"/>
    </row>
    <row r="34" spans="1:12">
      <c r="A34" s="47" t="s">
        <v>102</v>
      </c>
      <c r="B34" s="61"/>
      <c r="C34" s="61"/>
      <c r="D34" s="61"/>
      <c r="E34" s="61"/>
      <c r="F34" s="61"/>
      <c r="G34" s="61"/>
      <c r="H34" s="61"/>
      <c r="I34" s="61"/>
      <c r="J34" s="61"/>
      <c r="K34" s="61"/>
      <c r="L34" s="61"/>
    </row>
  </sheetData>
  <mergeCells count="2">
    <mergeCell ref="C2:H2"/>
    <mergeCell ref="I2:L2"/>
  </mergeCells>
  <phoneticPr fontId="1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orting Table 5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ong</dc:creator>
  <cp:lastModifiedBy>77Brandon</cp:lastModifiedBy>
  <dcterms:created xsi:type="dcterms:W3CDTF">2012-05-03T23:04:50Z</dcterms:created>
  <dcterms:modified xsi:type="dcterms:W3CDTF">2013-01-13T19:13:28Z</dcterms:modified>
</cp:coreProperties>
</file>